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E:\肺炎支原体 TNFa\frontiers\数据\"/>
    </mc:Choice>
  </mc:AlternateContent>
  <xr:revisionPtr revIDLastSave="0" documentId="13_ncr:1_{C9B5E3BF-E1C9-4990-8661-0700163757A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8" i="1" l="1"/>
  <c r="N8" i="1"/>
  <c r="M8" i="1"/>
  <c r="L8" i="1"/>
  <c r="B8" i="1"/>
  <c r="O7" i="1"/>
  <c r="N7" i="1"/>
  <c r="M7" i="1"/>
  <c r="L7" i="1"/>
  <c r="E7" i="1"/>
  <c r="O6" i="1"/>
  <c r="N6" i="1"/>
  <c r="M6" i="1"/>
  <c r="L6" i="1"/>
  <c r="E6" i="1"/>
  <c r="O5" i="1"/>
  <c r="N5" i="1"/>
  <c r="M5" i="1"/>
  <c r="L5" i="1"/>
  <c r="C5" i="1"/>
  <c r="B5" i="1"/>
  <c r="O4" i="1"/>
  <c r="N4" i="1"/>
  <c r="M4" i="1"/>
  <c r="L4" i="1"/>
  <c r="C4" i="1"/>
  <c r="B4" i="1"/>
  <c r="O3" i="1"/>
  <c r="N3" i="1"/>
  <c r="M3" i="1"/>
  <c r="L3" i="1"/>
</calcChain>
</file>

<file path=xl/sharedStrings.xml><?xml version="1.0" encoding="utf-8"?>
<sst xmlns="http://schemas.openxmlformats.org/spreadsheetml/2006/main" count="80" uniqueCount="21">
  <si>
    <t>OD</t>
  </si>
  <si>
    <t>N1</t>
    <phoneticPr fontId="1" type="noConversion"/>
  </si>
  <si>
    <t>N2</t>
  </si>
  <si>
    <t>N2</t>
    <phoneticPr fontId="1" type="noConversion"/>
  </si>
  <si>
    <t>N3</t>
  </si>
  <si>
    <t>N3</t>
    <phoneticPr fontId="1" type="noConversion"/>
  </si>
  <si>
    <t>N4</t>
  </si>
  <si>
    <t>N4</t>
    <phoneticPr fontId="1" type="noConversion"/>
  </si>
  <si>
    <t>N5</t>
  </si>
  <si>
    <t>N5</t>
    <phoneticPr fontId="1" type="noConversion"/>
  </si>
  <si>
    <t>N6</t>
  </si>
  <si>
    <t>N6</t>
    <phoneticPr fontId="1" type="noConversion"/>
  </si>
  <si>
    <t xml:space="preserve">standard curve </t>
    <phoneticPr fontId="1" type="noConversion"/>
  </si>
  <si>
    <t>TNF-α（pg/ml）</t>
    <phoneticPr fontId="1" type="noConversion"/>
  </si>
  <si>
    <t>NC</t>
    <phoneticPr fontId="1" type="noConversion"/>
  </si>
  <si>
    <t>MP</t>
    <phoneticPr fontId="1" type="noConversion"/>
  </si>
  <si>
    <t>NBP2</t>
    <phoneticPr fontId="1" type="noConversion"/>
  </si>
  <si>
    <t>NBP2+MP</t>
    <phoneticPr fontId="1" type="noConversion"/>
  </si>
  <si>
    <t>TNF-α（pg/ml）</t>
    <phoneticPr fontId="1" type="noConversion"/>
  </si>
  <si>
    <t>PDTC</t>
    <phoneticPr fontId="1" type="noConversion"/>
  </si>
  <si>
    <t>PDTC+M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微软雅黑"/>
      <family val="2"/>
      <charset val="134"/>
    </font>
    <font>
      <sz val="10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Border="1" applyAlignme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vertical="center"/>
    </xf>
    <xf numFmtId="0" fontId="2" fillId="0" borderId="0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7"/>
  <sheetViews>
    <sheetView tabSelected="1" topLeftCell="B1" workbookViewId="0">
      <selection activeCell="I38" sqref="I38"/>
    </sheetView>
  </sheetViews>
  <sheetFormatPr defaultRowHeight="16.5" x14ac:dyDescent="0.45"/>
  <cols>
    <col min="1" max="8" width="8.6640625" style="6"/>
    <col min="9" max="9" width="9.83203125" style="6" customWidth="1"/>
    <col min="10" max="16" width="8.6640625" style="6"/>
    <col min="17" max="17" width="10.08203125" style="6" customWidth="1"/>
    <col min="18" max="18" width="9.58203125" style="6" customWidth="1"/>
    <col min="19" max="16384" width="8.6640625" style="6"/>
  </cols>
  <sheetData>
    <row r="1" spans="1:18" x14ac:dyDescent="0.45">
      <c r="A1" s="3"/>
      <c r="B1" s="4" t="s">
        <v>0</v>
      </c>
      <c r="C1" s="4"/>
      <c r="D1" s="4"/>
      <c r="E1" s="4"/>
      <c r="F1" s="5"/>
      <c r="G1" s="4" t="s">
        <v>0</v>
      </c>
      <c r="H1" s="4"/>
      <c r="I1" s="4"/>
      <c r="J1" s="4"/>
      <c r="K1" s="5"/>
      <c r="L1" s="4" t="s">
        <v>18</v>
      </c>
      <c r="M1" s="4"/>
      <c r="N1" s="4"/>
      <c r="O1" s="4"/>
      <c r="Q1" s="1" t="s">
        <v>12</v>
      </c>
      <c r="R1" s="1"/>
    </row>
    <row r="2" spans="1:18" x14ac:dyDescent="0.45">
      <c r="A2" s="7"/>
      <c r="B2" s="5" t="s">
        <v>14</v>
      </c>
      <c r="C2" s="5" t="s">
        <v>15</v>
      </c>
      <c r="D2" s="5" t="s">
        <v>16</v>
      </c>
      <c r="E2" s="5" t="s">
        <v>17</v>
      </c>
      <c r="F2" s="5"/>
      <c r="G2" s="5" t="s">
        <v>14</v>
      </c>
      <c r="H2" s="5" t="s">
        <v>15</v>
      </c>
      <c r="I2" s="5" t="s">
        <v>16</v>
      </c>
      <c r="J2" s="5" t="s">
        <v>17</v>
      </c>
      <c r="K2" s="5"/>
      <c r="L2" s="5" t="s">
        <v>14</v>
      </c>
      <c r="M2" s="5" t="s">
        <v>15</v>
      </c>
      <c r="N2" s="5" t="s">
        <v>16</v>
      </c>
      <c r="O2" s="5" t="s">
        <v>17</v>
      </c>
      <c r="Q2" s="2" t="s">
        <v>13</v>
      </c>
      <c r="R2" s="2" t="s">
        <v>0</v>
      </c>
    </row>
    <row r="3" spans="1:18" x14ac:dyDescent="0.45">
      <c r="A3" s="8" t="s">
        <v>1</v>
      </c>
      <c r="B3" s="5">
        <v>9.5000000000000001E-2</v>
      </c>
      <c r="C3" s="5">
        <v>0.125</v>
      </c>
      <c r="D3" s="5">
        <v>7.8E-2</v>
      </c>
      <c r="E3" s="5">
        <v>0.105</v>
      </c>
      <c r="F3" s="9" t="s">
        <v>1</v>
      </c>
      <c r="G3" s="5">
        <v>9.9000000000000005E-2</v>
      </c>
      <c r="H3" s="5">
        <v>0.13200000000000001</v>
      </c>
      <c r="I3" s="5">
        <v>7.9000000000000001E-2</v>
      </c>
      <c r="J3" s="5">
        <v>0.106</v>
      </c>
      <c r="K3" s="9" t="s">
        <v>1</v>
      </c>
      <c r="L3" s="10">
        <f t="shared" ref="L3:O8" si="0">(G3-0.0505)/0.0026</f>
        <v>18.653846153846157</v>
      </c>
      <c r="M3" s="10">
        <f t="shared" si="0"/>
        <v>31.34615384615385</v>
      </c>
      <c r="N3" s="10">
        <f t="shared" si="0"/>
        <v>10.961538461538462</v>
      </c>
      <c r="O3" s="10">
        <f t="shared" si="0"/>
        <v>21.346153846153843</v>
      </c>
      <c r="Q3" s="5">
        <v>15.6</v>
      </c>
      <c r="R3" s="5">
        <v>5.5E-2</v>
      </c>
    </row>
    <row r="4" spans="1:18" x14ac:dyDescent="0.45">
      <c r="A4" s="8" t="s">
        <v>1</v>
      </c>
      <c r="B4" s="5">
        <f>G3*2-B3</f>
        <v>0.10300000000000001</v>
      </c>
      <c r="C4" s="5">
        <f>H3*2-C3</f>
        <v>0.13900000000000001</v>
      </c>
      <c r="D4" s="5">
        <v>0.08</v>
      </c>
      <c r="E4" s="5">
        <v>0.107</v>
      </c>
      <c r="F4" s="9" t="s">
        <v>2</v>
      </c>
      <c r="G4" s="5">
        <v>9.4E-2</v>
      </c>
      <c r="H4" s="5">
        <v>0.128</v>
      </c>
      <c r="I4" s="5">
        <v>7.6999999999999999E-2</v>
      </c>
      <c r="J4" s="5">
        <v>0.11</v>
      </c>
      <c r="K4" s="9" t="s">
        <v>2</v>
      </c>
      <c r="L4" s="10">
        <f t="shared" si="0"/>
        <v>16.73076923076923</v>
      </c>
      <c r="M4" s="10">
        <f t="shared" si="0"/>
        <v>29.80769230769231</v>
      </c>
      <c r="N4" s="10">
        <f t="shared" si="0"/>
        <v>10.192307692307692</v>
      </c>
      <c r="O4" s="10">
        <f t="shared" si="0"/>
        <v>22.884615384615383</v>
      </c>
      <c r="Q4" s="5">
        <v>31.2</v>
      </c>
      <c r="R4" s="5">
        <v>0.107</v>
      </c>
    </row>
    <row r="5" spans="1:18" x14ac:dyDescent="0.45">
      <c r="A5" s="8" t="s">
        <v>3</v>
      </c>
      <c r="B5" s="5">
        <f>0.092</f>
        <v>9.1999999999999998E-2</v>
      </c>
      <c r="C5" s="5">
        <f>0.124</f>
        <v>0.124</v>
      </c>
      <c r="D5" s="5">
        <v>6.9000000000000006E-2</v>
      </c>
      <c r="E5" s="5">
        <v>9.7000000000000003E-2</v>
      </c>
      <c r="F5" s="9" t="s">
        <v>4</v>
      </c>
      <c r="G5" s="5">
        <v>9.6000000000000002E-2</v>
      </c>
      <c r="H5" s="5">
        <v>0.104</v>
      </c>
      <c r="I5" s="5">
        <v>9.9000000000000005E-2</v>
      </c>
      <c r="J5" s="5">
        <v>8.3000000000000004E-2</v>
      </c>
      <c r="K5" s="9" t="s">
        <v>4</v>
      </c>
      <c r="L5" s="10">
        <f t="shared" si="0"/>
        <v>17.5</v>
      </c>
      <c r="M5" s="10">
        <f t="shared" si="0"/>
        <v>20.576923076923073</v>
      </c>
      <c r="N5" s="10">
        <f t="shared" si="0"/>
        <v>18.653846153846157</v>
      </c>
      <c r="O5" s="10">
        <f t="shared" si="0"/>
        <v>12.500000000000002</v>
      </c>
      <c r="Q5" s="5">
        <v>62.5</v>
      </c>
      <c r="R5" s="5">
        <v>0.224</v>
      </c>
    </row>
    <row r="6" spans="1:18" x14ac:dyDescent="0.45">
      <c r="A6" s="8" t="s">
        <v>3</v>
      </c>
      <c r="B6" s="5">
        <v>9.6000000000000002E-2</v>
      </c>
      <c r="C6" s="5">
        <v>0.13200000000000001</v>
      </c>
      <c r="D6" s="5">
        <v>8.5000000000000006E-2</v>
      </c>
      <c r="E6" s="5">
        <f>J4*2-E5</f>
        <v>0.123</v>
      </c>
      <c r="F6" s="9" t="s">
        <v>6</v>
      </c>
      <c r="G6" s="5">
        <v>9.5000000000000001E-2</v>
      </c>
      <c r="H6" s="5">
        <v>0.10299999999999999</v>
      </c>
      <c r="I6" s="5">
        <v>8.1000000000000003E-2</v>
      </c>
      <c r="J6" s="5">
        <v>8.4000000000000005E-2</v>
      </c>
      <c r="K6" s="9" t="s">
        <v>6</v>
      </c>
      <c r="L6" s="10">
        <f t="shared" si="0"/>
        <v>17.115384615384617</v>
      </c>
      <c r="M6" s="10">
        <f t="shared" si="0"/>
        <v>20.19230769230769</v>
      </c>
      <c r="N6" s="10">
        <f t="shared" si="0"/>
        <v>11.730769230769232</v>
      </c>
      <c r="O6" s="10">
        <f t="shared" si="0"/>
        <v>12.884615384615387</v>
      </c>
      <c r="Q6" s="5">
        <v>125</v>
      </c>
      <c r="R6" s="5">
        <v>0.39</v>
      </c>
    </row>
    <row r="7" spans="1:18" x14ac:dyDescent="0.45">
      <c r="A7" s="11" t="s">
        <v>5</v>
      </c>
      <c r="B7" s="5">
        <v>8.8999999999999996E-2</v>
      </c>
      <c r="C7" s="5">
        <v>0.10299999999999999</v>
      </c>
      <c r="D7" s="5">
        <v>9.5000000000000001E-2</v>
      </c>
      <c r="E7" s="5">
        <f>0.083</f>
        <v>8.3000000000000004E-2</v>
      </c>
      <c r="F7" s="9" t="s">
        <v>8</v>
      </c>
      <c r="G7" s="5">
        <v>0.09</v>
      </c>
      <c r="H7" s="5">
        <v>0.11799999999999999</v>
      </c>
      <c r="I7" s="5">
        <v>0.107</v>
      </c>
      <c r="J7" s="5">
        <v>0.115</v>
      </c>
      <c r="K7" s="9" t="s">
        <v>8</v>
      </c>
      <c r="L7" s="10">
        <f t="shared" si="0"/>
        <v>15.19230769230769</v>
      </c>
      <c r="M7" s="10">
        <f t="shared" si="0"/>
        <v>25.96153846153846</v>
      </c>
      <c r="N7" s="10">
        <f t="shared" si="0"/>
        <v>21.73076923076923</v>
      </c>
      <c r="O7" s="10">
        <f t="shared" si="0"/>
        <v>24.80769230769231</v>
      </c>
      <c r="Q7" s="5">
        <v>250</v>
      </c>
      <c r="R7" s="5">
        <v>0.74</v>
      </c>
    </row>
    <row r="8" spans="1:18" x14ac:dyDescent="0.45">
      <c r="A8" s="11" t="s">
        <v>5</v>
      </c>
      <c r="B8" s="5">
        <f>G5*2-B7</f>
        <v>0.10300000000000001</v>
      </c>
      <c r="C8" s="5">
        <v>0.105</v>
      </c>
      <c r="D8" s="5">
        <v>0.10299999999999999</v>
      </c>
      <c r="E8" s="5">
        <v>8.3000000000000004E-2</v>
      </c>
      <c r="F8" s="9" t="s">
        <v>10</v>
      </c>
      <c r="G8" s="5">
        <v>9.5000000000000001E-2</v>
      </c>
      <c r="H8" s="5">
        <v>0.107</v>
      </c>
      <c r="I8" s="5">
        <v>0.10100000000000001</v>
      </c>
      <c r="J8" s="5">
        <v>0.115</v>
      </c>
      <c r="K8" s="9" t="s">
        <v>10</v>
      </c>
      <c r="L8" s="10">
        <f t="shared" si="0"/>
        <v>17.115384615384617</v>
      </c>
      <c r="M8" s="10">
        <f t="shared" si="0"/>
        <v>21.73076923076923</v>
      </c>
      <c r="N8" s="10">
        <f t="shared" si="0"/>
        <v>19.423076923076927</v>
      </c>
      <c r="O8" s="10">
        <f t="shared" si="0"/>
        <v>24.80769230769231</v>
      </c>
      <c r="Q8" s="5">
        <v>500</v>
      </c>
      <c r="R8" s="5">
        <v>1.409</v>
      </c>
    </row>
    <row r="9" spans="1:18" x14ac:dyDescent="0.45">
      <c r="A9" s="11" t="s">
        <v>7</v>
      </c>
      <c r="B9" s="5">
        <v>9.2999999999999999E-2</v>
      </c>
      <c r="C9" s="5">
        <v>0.11600000000000001</v>
      </c>
      <c r="D9" s="5">
        <v>8.5999999999999993E-2</v>
      </c>
      <c r="E9" s="5">
        <v>0.08</v>
      </c>
      <c r="F9" s="5"/>
      <c r="G9" s="5"/>
      <c r="H9" s="5"/>
      <c r="I9" s="5"/>
      <c r="J9" s="5"/>
      <c r="K9" s="5"/>
      <c r="L9" s="5"/>
      <c r="M9" s="5"/>
      <c r="N9" s="5"/>
      <c r="O9" s="5"/>
      <c r="Q9" s="5">
        <v>1000</v>
      </c>
      <c r="R9" s="5">
        <v>2.6560000000000001</v>
      </c>
    </row>
    <row r="10" spans="1:18" x14ac:dyDescent="0.45">
      <c r="A10" s="11" t="s">
        <v>7</v>
      </c>
      <c r="B10" s="5">
        <v>8.6999999999999994E-2</v>
      </c>
      <c r="C10" s="5">
        <v>0.12</v>
      </c>
      <c r="D10" s="5">
        <v>7.5999999999999998E-2</v>
      </c>
      <c r="E10" s="5">
        <v>8.5999999999999993E-2</v>
      </c>
      <c r="F10" s="5"/>
      <c r="G10" s="5"/>
      <c r="H10" s="5"/>
      <c r="I10" s="5"/>
      <c r="J10" s="5"/>
      <c r="K10" s="5"/>
      <c r="L10" s="5"/>
      <c r="M10" s="5"/>
      <c r="N10" s="5"/>
      <c r="O10" s="5"/>
    </row>
    <row r="11" spans="1:18" x14ac:dyDescent="0.45">
      <c r="A11" s="11" t="s">
        <v>9</v>
      </c>
      <c r="B11" s="5">
        <v>9.7000000000000003E-2</v>
      </c>
      <c r="C11" s="5">
        <v>0.109</v>
      </c>
      <c r="D11" s="5">
        <v>0.105</v>
      </c>
      <c r="E11" s="5">
        <v>0.109</v>
      </c>
      <c r="F11" s="5"/>
      <c r="G11" s="5"/>
      <c r="H11" s="5"/>
      <c r="I11" s="5"/>
      <c r="J11" s="5"/>
      <c r="K11" s="5"/>
      <c r="L11" s="5"/>
      <c r="M11" s="5"/>
      <c r="N11" s="5"/>
      <c r="O11" s="5"/>
    </row>
    <row r="12" spans="1:18" x14ac:dyDescent="0.45">
      <c r="A12" s="11" t="s">
        <v>9</v>
      </c>
      <c r="B12" s="5">
        <v>9.2999999999999999E-2</v>
      </c>
      <c r="C12" s="5">
        <v>0.127</v>
      </c>
      <c r="D12" s="5">
        <v>0.109</v>
      </c>
      <c r="E12" s="5">
        <v>0.121</v>
      </c>
      <c r="F12" s="5"/>
      <c r="G12" s="5"/>
      <c r="H12" s="5"/>
      <c r="I12" s="5"/>
      <c r="J12" s="5"/>
      <c r="K12" s="5"/>
      <c r="L12" s="5"/>
      <c r="M12" s="5"/>
      <c r="N12" s="5"/>
      <c r="O12" s="5"/>
    </row>
    <row r="13" spans="1:18" x14ac:dyDescent="0.45">
      <c r="A13" s="11" t="s">
        <v>11</v>
      </c>
      <c r="B13" s="5">
        <v>9.6000000000000002E-2</v>
      </c>
      <c r="C13" s="5">
        <v>9.8000000000000004E-2</v>
      </c>
      <c r="D13" s="5">
        <v>0.1</v>
      </c>
      <c r="E13" s="5">
        <v>0.11700000000000001</v>
      </c>
      <c r="F13" s="5"/>
      <c r="G13" s="5"/>
      <c r="H13" s="5"/>
      <c r="I13" s="5"/>
      <c r="J13" s="5"/>
      <c r="K13" s="5"/>
      <c r="L13" s="5"/>
      <c r="M13" s="5"/>
      <c r="N13" s="5"/>
      <c r="O13" s="5"/>
    </row>
    <row r="14" spans="1:18" x14ac:dyDescent="0.45">
      <c r="A14" s="11" t="s">
        <v>11</v>
      </c>
      <c r="B14" s="5">
        <v>9.4E-2</v>
      </c>
      <c r="C14" s="5">
        <v>0.11600000000000001</v>
      </c>
      <c r="D14" s="5">
        <v>0.10199999999999999</v>
      </c>
      <c r="E14" s="5">
        <v>0.113</v>
      </c>
      <c r="F14" s="5"/>
      <c r="G14" s="5"/>
      <c r="H14" s="5"/>
      <c r="I14" s="5"/>
      <c r="J14" s="5"/>
      <c r="K14" s="5"/>
      <c r="L14" s="5"/>
      <c r="M14" s="5"/>
      <c r="N14" s="5"/>
      <c r="O14" s="5"/>
    </row>
    <row r="15" spans="1:18" x14ac:dyDescent="0.45"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</row>
    <row r="16" spans="1:18" x14ac:dyDescent="0.45">
      <c r="B16" s="4" t="s">
        <v>0</v>
      </c>
      <c r="C16" s="4"/>
      <c r="D16" s="4"/>
      <c r="E16" s="4"/>
      <c r="F16" s="5"/>
      <c r="G16" s="4" t="s">
        <v>0</v>
      </c>
      <c r="H16" s="4"/>
      <c r="I16" s="4"/>
      <c r="J16" s="4"/>
      <c r="K16" s="5"/>
      <c r="L16" s="4" t="s">
        <v>18</v>
      </c>
      <c r="M16" s="4"/>
      <c r="N16" s="4"/>
      <c r="O16" s="4"/>
      <c r="Q16" s="1" t="s">
        <v>12</v>
      </c>
      <c r="R16" s="1"/>
    </row>
    <row r="17" spans="1:18" x14ac:dyDescent="0.45">
      <c r="B17" s="5" t="s">
        <v>14</v>
      </c>
      <c r="C17" s="5" t="s">
        <v>15</v>
      </c>
      <c r="D17" s="5" t="s">
        <v>19</v>
      </c>
      <c r="E17" s="5" t="s">
        <v>20</v>
      </c>
      <c r="F17" s="5"/>
      <c r="G17" s="5" t="s">
        <v>14</v>
      </c>
      <c r="H17" s="5" t="s">
        <v>15</v>
      </c>
      <c r="I17" s="5" t="s">
        <v>19</v>
      </c>
      <c r="J17" s="5" t="s">
        <v>20</v>
      </c>
      <c r="K17" s="5"/>
      <c r="L17" s="5" t="s">
        <v>14</v>
      </c>
      <c r="M17" s="5" t="s">
        <v>15</v>
      </c>
      <c r="N17" s="5" t="s">
        <v>19</v>
      </c>
      <c r="O17" s="5" t="s">
        <v>20</v>
      </c>
      <c r="Q17" s="2" t="s">
        <v>13</v>
      </c>
      <c r="R17" s="2" t="s">
        <v>0</v>
      </c>
    </row>
    <row r="18" spans="1:18" x14ac:dyDescent="0.45">
      <c r="A18" s="8" t="s">
        <v>1</v>
      </c>
      <c r="B18" s="6">
        <v>7.0999999999999994E-2</v>
      </c>
      <c r="C18" s="6">
        <v>9.6000000000000002E-2</v>
      </c>
      <c r="D18" s="5">
        <v>9.5000000000000001E-2</v>
      </c>
      <c r="E18" s="5">
        <v>0.09</v>
      </c>
      <c r="F18" s="9" t="s">
        <v>1</v>
      </c>
      <c r="G18" s="5">
        <v>7.1999999999999995E-2</v>
      </c>
      <c r="H18" s="10">
        <v>9.6000000000000002E-2</v>
      </c>
      <c r="I18" s="5">
        <v>9.0999999999999998E-2</v>
      </c>
      <c r="J18" s="5">
        <v>9.0999999999999998E-2</v>
      </c>
      <c r="K18" s="9" t="s">
        <v>1</v>
      </c>
      <c r="L18" s="6">
        <v>8.2692307692307665</v>
      </c>
      <c r="M18" s="6">
        <v>17.5</v>
      </c>
      <c r="N18" s="6">
        <v>15.576923076923075</v>
      </c>
      <c r="O18" s="6">
        <v>15.576923076923075</v>
      </c>
      <c r="Q18" s="6">
        <v>15.6</v>
      </c>
      <c r="R18" s="6">
        <v>5.5E-2</v>
      </c>
    </row>
    <row r="19" spans="1:18" x14ac:dyDescent="0.45">
      <c r="A19" s="8" t="s">
        <v>1</v>
      </c>
      <c r="B19" s="6">
        <v>7.2999999999999995E-2</v>
      </c>
      <c r="C19" s="6">
        <v>0.104</v>
      </c>
      <c r="D19" s="5">
        <v>8.6999999999999994E-2</v>
      </c>
      <c r="E19" s="5">
        <v>9.1999999999999998E-2</v>
      </c>
      <c r="F19" s="9" t="s">
        <v>2</v>
      </c>
      <c r="G19" s="5">
        <v>7.3999999999999996E-2</v>
      </c>
      <c r="H19" s="10">
        <v>0.10400000000000001</v>
      </c>
      <c r="I19" s="5">
        <v>8.2000000000000003E-2</v>
      </c>
      <c r="J19" s="5">
        <v>9.0999999999999998E-2</v>
      </c>
      <c r="K19" s="9" t="s">
        <v>2</v>
      </c>
      <c r="L19" s="6">
        <v>9.0384615384615365</v>
      </c>
      <c r="M19" s="6">
        <v>20.57692307692308</v>
      </c>
      <c r="N19" s="6">
        <v>12.115384615384617</v>
      </c>
      <c r="O19" s="6">
        <v>15.576923076923075</v>
      </c>
      <c r="Q19" s="6">
        <v>31.2</v>
      </c>
      <c r="R19" s="6">
        <v>0.107</v>
      </c>
    </row>
    <row r="20" spans="1:18" x14ac:dyDescent="0.45">
      <c r="A20" s="8" t="s">
        <v>3</v>
      </c>
      <c r="B20" s="6">
        <v>7.1999999999999995E-2</v>
      </c>
      <c r="C20" s="6">
        <v>0.112</v>
      </c>
      <c r="D20" s="5">
        <v>8.4000000000000005E-2</v>
      </c>
      <c r="E20" s="5">
        <v>9.0999999999999998E-2</v>
      </c>
      <c r="F20" s="9" t="s">
        <v>4</v>
      </c>
      <c r="G20" s="5">
        <v>7.6999999999999999E-2</v>
      </c>
      <c r="H20" s="10">
        <v>0.1</v>
      </c>
      <c r="I20" s="5">
        <v>8.1000000000000003E-2</v>
      </c>
      <c r="J20" s="5">
        <v>0.10200000000000001</v>
      </c>
      <c r="K20" s="9" t="s">
        <v>4</v>
      </c>
      <c r="L20" s="6">
        <v>10.192307692307692</v>
      </c>
      <c r="M20" s="6">
        <v>19.03846153846154</v>
      </c>
      <c r="N20" s="6">
        <v>11.730769230769232</v>
      </c>
      <c r="O20" s="6">
        <v>19.80769230769231</v>
      </c>
      <c r="Q20" s="6">
        <v>62.5</v>
      </c>
      <c r="R20" s="6">
        <v>0.224</v>
      </c>
    </row>
    <row r="21" spans="1:18" x14ac:dyDescent="0.45">
      <c r="A21" s="8" t="s">
        <v>3</v>
      </c>
      <c r="B21" s="6">
        <v>7.5999999999999998E-2</v>
      </c>
      <c r="C21" s="6">
        <v>9.6000000000000002E-2</v>
      </c>
      <c r="D21" s="5">
        <v>0.08</v>
      </c>
      <c r="E21" s="5">
        <v>9.0999999999999998E-2</v>
      </c>
      <c r="F21" s="9" t="s">
        <v>6</v>
      </c>
      <c r="G21" s="5">
        <v>7.400000000000001E-2</v>
      </c>
      <c r="H21" s="10">
        <v>0.105</v>
      </c>
      <c r="I21" s="5">
        <v>8.1000000000000003E-2</v>
      </c>
      <c r="J21" s="5">
        <v>9.0999999999999998E-2</v>
      </c>
      <c r="K21" s="9" t="s">
        <v>6</v>
      </c>
      <c r="L21" s="6">
        <v>9.0384615384615419</v>
      </c>
      <c r="M21" s="6">
        <v>20.96153846153846</v>
      </c>
      <c r="N21" s="6">
        <v>11.730769230769232</v>
      </c>
      <c r="O21" s="6">
        <v>15.576923076923075</v>
      </c>
      <c r="Q21" s="6">
        <v>125</v>
      </c>
      <c r="R21" s="6">
        <v>0.39</v>
      </c>
    </row>
    <row r="22" spans="1:18" x14ac:dyDescent="0.45">
      <c r="A22" s="11" t="s">
        <v>5</v>
      </c>
      <c r="B22" s="6">
        <v>7.3999999999999996E-2</v>
      </c>
      <c r="C22" s="6">
        <v>0.11</v>
      </c>
      <c r="D22" s="5">
        <v>7.9000000000000001E-2</v>
      </c>
      <c r="E22" s="5">
        <v>0.105</v>
      </c>
      <c r="F22" s="9" t="s">
        <v>8</v>
      </c>
      <c r="G22" s="5">
        <v>8.5999999999999993E-2</v>
      </c>
      <c r="H22" s="10">
        <v>0.10200000000000001</v>
      </c>
      <c r="I22" s="5">
        <v>8.4999999999999992E-2</v>
      </c>
      <c r="J22" s="5">
        <v>9.0999999999999998E-2</v>
      </c>
      <c r="K22" s="9" t="s">
        <v>8</v>
      </c>
      <c r="L22" s="6">
        <v>13.65384615384615</v>
      </c>
      <c r="M22" s="6">
        <v>19.80769230769231</v>
      </c>
      <c r="N22" s="6">
        <v>13.269230769230766</v>
      </c>
      <c r="O22" s="6">
        <v>15.576923076923075</v>
      </c>
      <c r="Q22" s="6">
        <v>250</v>
      </c>
      <c r="R22" s="6">
        <v>0.74</v>
      </c>
    </row>
    <row r="23" spans="1:18" x14ac:dyDescent="0.45">
      <c r="A23" s="11" t="s">
        <v>5</v>
      </c>
      <c r="B23" s="6">
        <v>0.08</v>
      </c>
      <c r="C23" s="6">
        <v>0.09</v>
      </c>
      <c r="D23" s="5">
        <v>8.3000000000000004E-2</v>
      </c>
      <c r="E23" s="5">
        <v>9.9000000000000005E-2</v>
      </c>
      <c r="F23" s="9"/>
      <c r="Q23" s="6">
        <v>500</v>
      </c>
      <c r="R23" s="6">
        <v>1.409</v>
      </c>
    </row>
    <row r="24" spans="1:18" x14ac:dyDescent="0.45">
      <c r="A24" s="11" t="s">
        <v>7</v>
      </c>
      <c r="B24" s="6">
        <v>6.9000000000000006E-2</v>
      </c>
      <c r="C24" s="6">
        <v>0.10199999999999999</v>
      </c>
      <c r="D24" s="5">
        <v>8.5000000000000006E-2</v>
      </c>
      <c r="E24" s="5">
        <v>8.8999999999999996E-2</v>
      </c>
      <c r="Q24" s="6">
        <v>1000</v>
      </c>
      <c r="R24" s="6">
        <v>2.6560000000000001</v>
      </c>
    </row>
    <row r="25" spans="1:18" x14ac:dyDescent="0.45">
      <c r="A25" s="11" t="s">
        <v>7</v>
      </c>
      <c r="B25" s="6">
        <v>7.9000000000000001E-2</v>
      </c>
      <c r="C25" s="6">
        <v>0.108</v>
      </c>
      <c r="D25" s="6">
        <v>7.6999999999999999E-2</v>
      </c>
      <c r="E25" s="6">
        <v>9.2999999999999999E-2</v>
      </c>
    </row>
    <row r="26" spans="1:18" x14ac:dyDescent="0.45">
      <c r="A26" s="11" t="s">
        <v>9</v>
      </c>
      <c r="B26" s="6">
        <v>7.9000000000000001E-2</v>
      </c>
      <c r="C26" s="6">
        <v>9.8000000000000004E-2</v>
      </c>
      <c r="D26" s="6">
        <v>7.9000000000000001E-2</v>
      </c>
      <c r="E26" s="6">
        <v>8.5999999999999993E-2</v>
      </c>
    </row>
    <row r="27" spans="1:18" x14ac:dyDescent="0.45">
      <c r="A27" s="11" t="s">
        <v>9</v>
      </c>
      <c r="B27" s="6">
        <v>9.2999999999999999E-2</v>
      </c>
      <c r="C27" s="6">
        <v>0.106</v>
      </c>
      <c r="D27" s="6">
        <v>9.0999999999999998E-2</v>
      </c>
      <c r="E27" s="6">
        <v>9.6000000000000002E-2</v>
      </c>
    </row>
  </sheetData>
  <mergeCells count="8">
    <mergeCell ref="Q1:R1"/>
    <mergeCell ref="B16:E16"/>
    <mergeCell ref="G16:J16"/>
    <mergeCell ref="L16:O16"/>
    <mergeCell ref="Q16:R16"/>
    <mergeCell ref="B1:E1"/>
    <mergeCell ref="G1:J1"/>
    <mergeCell ref="L1:O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ming</dc:creator>
  <cp:lastModifiedBy>chenming</cp:lastModifiedBy>
  <dcterms:created xsi:type="dcterms:W3CDTF">2015-06-05T18:17:20Z</dcterms:created>
  <dcterms:modified xsi:type="dcterms:W3CDTF">2021-12-07T14:00:39Z</dcterms:modified>
</cp:coreProperties>
</file>